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quizun/Library/CloudStorage/GoogleDrive-aquizun@chop.edu/Shared drives/akizulab/Manuscripts/EZH1/Revised/Submitted/"/>
    </mc:Choice>
  </mc:AlternateContent>
  <xr:revisionPtr revIDLastSave="0" documentId="13_ncr:1_{97263A10-FCA8-4D48-B5D2-BDC6EF14725A}" xr6:coauthVersionLast="47" xr6:coauthVersionMax="47" xr10:uidLastSave="{00000000-0000-0000-0000-000000000000}"/>
  <bookViews>
    <workbookView xWindow="1900" yWindow="3580" windowWidth="27240" windowHeight="16340" xr2:uid="{B620D2D6-FE86-584F-9995-3B259046830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" uniqueCount="39">
  <si>
    <t>Supplementary Table 4: Differentially expressed genes in EZH1+/678G neurons</t>
  </si>
  <si>
    <t>gene_name</t>
  </si>
  <si>
    <t>log2FoldChange_GOF</t>
  </si>
  <si>
    <t>padj_GOF</t>
  </si>
  <si>
    <t>PUS7L</t>
  </si>
  <si>
    <t>C17orf51</t>
  </si>
  <si>
    <t>RP11.350F4.2</t>
  </si>
  <si>
    <t>XIST</t>
  </si>
  <si>
    <t>CAT</t>
  </si>
  <si>
    <t>ZNF595</t>
  </si>
  <si>
    <t>IRAK4</t>
  </si>
  <si>
    <t>AC016582.2</t>
  </si>
  <si>
    <t>CTD.2554C21.2</t>
  </si>
  <si>
    <t>PEG3</t>
  </si>
  <si>
    <t>BEX5</t>
  </si>
  <si>
    <t>MAP10</t>
  </si>
  <si>
    <t>ZNF471</t>
  </si>
  <si>
    <t>ZNF572</t>
  </si>
  <si>
    <t>ASGR2</t>
  </si>
  <si>
    <t>PTCHD3P1</t>
  </si>
  <si>
    <t>ALX1</t>
  </si>
  <si>
    <t>HSPD1P7</t>
  </si>
  <si>
    <t>RP11.323I15.2</t>
  </si>
  <si>
    <t>AC144450.1</t>
  </si>
  <si>
    <t>CLPSL1</t>
  </si>
  <si>
    <t>PRKAG3</t>
  </si>
  <si>
    <t>AC009302.4</t>
  </si>
  <si>
    <t>UNC13C</t>
  </si>
  <si>
    <t>CTB.60E11.9</t>
  </si>
  <si>
    <t>AC005307.1</t>
  </si>
  <si>
    <t>PGR</t>
  </si>
  <si>
    <t>WDR87</t>
  </si>
  <si>
    <t>POU5F1</t>
  </si>
  <si>
    <t>CTB.134H23.3</t>
  </si>
  <si>
    <t>AC115522.3</t>
  </si>
  <si>
    <t>RAB19</t>
  </si>
  <si>
    <t>HSPD1P6</t>
  </si>
  <si>
    <t>CECR7</t>
  </si>
  <si>
    <t>RP11.73G16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1">
    <cellStyle name="Normal" xfId="0" builtinId="0"/>
  </cellStyles>
  <dxfs count="3">
    <dxf>
      <font>
        <b/>
        <i val="0"/>
        <color theme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5651E-6F48-9A43-8EB0-72EC46A65A94}">
  <dimension ref="A1:C37"/>
  <sheetViews>
    <sheetView tabSelected="1" workbookViewId="0"/>
  </sheetViews>
  <sheetFormatPr baseColWidth="10" defaultRowHeight="16" x14ac:dyDescent="0.2"/>
  <sheetData>
    <row r="1" spans="1:3" x14ac:dyDescent="0.2">
      <c r="A1" s="1" t="s">
        <v>0</v>
      </c>
    </row>
    <row r="2" spans="1:3" x14ac:dyDescent="0.2">
      <c r="A2" s="2" t="s">
        <v>1</v>
      </c>
      <c r="B2" s="2" t="s">
        <v>2</v>
      </c>
      <c r="C2" s="2" t="s">
        <v>3</v>
      </c>
    </row>
    <row r="3" spans="1:3" x14ac:dyDescent="0.2">
      <c r="A3" s="2" t="s">
        <v>4</v>
      </c>
      <c r="B3" s="2">
        <v>-12.080798844389401</v>
      </c>
      <c r="C3" s="3">
        <v>9.35876509163278E-29</v>
      </c>
    </row>
    <row r="4" spans="1:3" x14ac:dyDescent="0.2">
      <c r="A4" s="2" t="s">
        <v>5</v>
      </c>
      <c r="B4" s="2">
        <v>-11.6125563236709</v>
      </c>
      <c r="C4" s="3">
        <v>1.2098292215492001E-16</v>
      </c>
    </row>
    <row r="5" spans="1:3" x14ac:dyDescent="0.2">
      <c r="A5" s="2" t="s">
        <v>6</v>
      </c>
      <c r="B5" s="2">
        <v>-11.130685524919601</v>
      </c>
      <c r="C5" s="3">
        <v>9.9266571021736207E-25</v>
      </c>
    </row>
    <row r="6" spans="1:3" x14ac:dyDescent="0.2">
      <c r="A6" s="2" t="s">
        <v>7</v>
      </c>
      <c r="B6" s="2">
        <v>-11.0649741532616</v>
      </c>
      <c r="C6" s="3">
        <v>1.00875132611381E-110</v>
      </c>
    </row>
    <row r="7" spans="1:3" x14ac:dyDescent="0.2">
      <c r="A7" s="2" t="s">
        <v>8</v>
      </c>
      <c r="B7" s="2">
        <v>-10.784927817643799</v>
      </c>
      <c r="C7" s="3">
        <v>5.9540978565245496E-25</v>
      </c>
    </row>
    <row r="8" spans="1:3" x14ac:dyDescent="0.2">
      <c r="A8" s="2" t="s">
        <v>9</v>
      </c>
      <c r="B8" s="2">
        <v>-10.376153038255801</v>
      </c>
      <c r="C8" s="3">
        <v>3.8426819925276E-20</v>
      </c>
    </row>
    <row r="9" spans="1:3" x14ac:dyDescent="0.2">
      <c r="A9" s="2" t="s">
        <v>10</v>
      </c>
      <c r="B9" s="2">
        <v>-10.0177505664217</v>
      </c>
      <c r="C9" s="3">
        <v>1.07648914088782E-19</v>
      </c>
    </row>
    <row r="10" spans="1:3" x14ac:dyDescent="0.2">
      <c r="A10" s="2" t="s">
        <v>11</v>
      </c>
      <c r="B10" s="2">
        <v>-9.4995715282562596</v>
      </c>
      <c r="C10" s="3">
        <v>9.2246648948151294E-36</v>
      </c>
    </row>
    <row r="11" spans="1:3" x14ac:dyDescent="0.2">
      <c r="A11" s="2" t="s">
        <v>12</v>
      </c>
      <c r="B11" s="2">
        <v>-9.3112537114030296</v>
      </c>
      <c r="C11" s="3">
        <v>8.4700377500299799E-17</v>
      </c>
    </row>
    <row r="12" spans="1:3" x14ac:dyDescent="0.2">
      <c r="A12" s="2" t="s">
        <v>13</v>
      </c>
      <c r="B12" s="2">
        <v>-9.3003030473630908</v>
      </c>
      <c r="C12" s="3">
        <v>1.1454922339048401E-44</v>
      </c>
    </row>
    <row r="13" spans="1:3" x14ac:dyDescent="0.2">
      <c r="A13" s="2" t="s">
        <v>14</v>
      </c>
      <c r="B13" s="2">
        <v>-8.5264703955895307</v>
      </c>
      <c r="C13" s="3">
        <v>2.7917122190040199E-81</v>
      </c>
    </row>
    <row r="14" spans="1:3" x14ac:dyDescent="0.2">
      <c r="A14" s="2" t="s">
        <v>15</v>
      </c>
      <c r="B14" s="2">
        <v>-8.4309764426530407</v>
      </c>
      <c r="C14" s="3">
        <v>4.6602864854527002E-13</v>
      </c>
    </row>
    <row r="15" spans="1:3" x14ac:dyDescent="0.2">
      <c r="A15" s="2" t="s">
        <v>16</v>
      </c>
      <c r="B15" s="2">
        <v>-8.1430612502004696</v>
      </c>
      <c r="C15" s="3">
        <v>7.8067511641368595E-68</v>
      </c>
    </row>
    <row r="16" spans="1:3" x14ac:dyDescent="0.2">
      <c r="A16" s="2" t="s">
        <v>17</v>
      </c>
      <c r="B16" s="2">
        <v>-7.7945083665568298</v>
      </c>
      <c r="C16" s="3">
        <v>5.0847947423623802E-12</v>
      </c>
    </row>
    <row r="17" spans="1:3" x14ac:dyDescent="0.2">
      <c r="A17" s="2" t="s">
        <v>18</v>
      </c>
      <c r="B17" s="2">
        <v>-6.43732456648456</v>
      </c>
      <c r="C17" s="2">
        <v>3.34645030825277E-2</v>
      </c>
    </row>
    <row r="18" spans="1:3" x14ac:dyDescent="0.2">
      <c r="A18" s="2" t="s">
        <v>19</v>
      </c>
      <c r="B18" s="2">
        <v>-6.3061545101285699</v>
      </c>
      <c r="C18" s="2">
        <v>4.4928979698297997E-2</v>
      </c>
    </row>
    <row r="19" spans="1:3" x14ac:dyDescent="0.2">
      <c r="A19" s="2" t="s">
        <v>20</v>
      </c>
      <c r="B19" s="2">
        <v>-6.2282151178588396</v>
      </c>
      <c r="C19" s="3">
        <v>5.1348832004106497E-5</v>
      </c>
    </row>
    <row r="20" spans="1:3" x14ac:dyDescent="0.2">
      <c r="A20" s="2" t="s">
        <v>21</v>
      </c>
      <c r="B20" s="2">
        <v>-6.0205813186015904</v>
      </c>
      <c r="C20" s="3">
        <v>4.0080326718835399E-5</v>
      </c>
    </row>
    <row r="21" spans="1:3" x14ac:dyDescent="0.2">
      <c r="A21" s="2" t="s">
        <v>22</v>
      </c>
      <c r="B21" s="2">
        <v>-5.8616768058391804</v>
      </c>
      <c r="C21" s="2">
        <v>1.20150429740933E-4</v>
      </c>
    </row>
    <row r="22" spans="1:3" x14ac:dyDescent="0.2">
      <c r="A22" s="2" t="s">
        <v>23</v>
      </c>
      <c r="B22" s="2">
        <v>-5.8302750382885904</v>
      </c>
      <c r="C22" s="3">
        <v>2.5594030589080899E-8</v>
      </c>
    </row>
    <row r="23" spans="1:3" x14ac:dyDescent="0.2">
      <c r="A23" s="2" t="s">
        <v>24</v>
      </c>
      <c r="B23" s="2">
        <v>-5.7433033777560398</v>
      </c>
      <c r="C23" s="2">
        <v>2.0556466687472001E-4</v>
      </c>
    </row>
    <row r="24" spans="1:3" x14ac:dyDescent="0.2">
      <c r="A24" s="2" t="s">
        <v>25</v>
      </c>
      <c r="B24" s="2">
        <v>-5.5599370108880102</v>
      </c>
      <c r="C24" s="2">
        <v>1.28962765875373E-3</v>
      </c>
    </row>
    <row r="25" spans="1:3" x14ac:dyDescent="0.2">
      <c r="A25" s="2" t="s">
        <v>26</v>
      </c>
      <c r="B25" s="2">
        <v>-5.5322731357669097</v>
      </c>
      <c r="C25" s="2">
        <v>3.05641813149345E-4</v>
      </c>
    </row>
    <row r="26" spans="1:3" x14ac:dyDescent="0.2">
      <c r="A26" s="2" t="s">
        <v>27</v>
      </c>
      <c r="B26" s="2">
        <v>-5.4837747637704704</v>
      </c>
      <c r="C26" s="3">
        <v>9.1728985193025005E-12</v>
      </c>
    </row>
    <row r="27" spans="1:3" x14ac:dyDescent="0.2">
      <c r="A27" s="2" t="s">
        <v>28</v>
      </c>
      <c r="B27" s="2">
        <v>-5.4572598126890899</v>
      </c>
      <c r="C27" s="2">
        <v>1.3974012979098801E-3</v>
      </c>
    </row>
    <row r="28" spans="1:3" x14ac:dyDescent="0.2">
      <c r="A28" s="2" t="s">
        <v>29</v>
      </c>
      <c r="B28" s="2">
        <v>-5.3776987755480503</v>
      </c>
      <c r="C28" s="2">
        <v>1.6748143929664601E-3</v>
      </c>
    </row>
    <row r="29" spans="1:3" x14ac:dyDescent="0.2">
      <c r="A29" s="2" t="s">
        <v>30</v>
      </c>
      <c r="B29" s="2">
        <v>-5.3763203999459099</v>
      </c>
      <c r="C29" s="2">
        <v>8.7978337283889504E-4</v>
      </c>
    </row>
    <row r="30" spans="1:3" x14ac:dyDescent="0.2">
      <c r="A30" s="2" t="s">
        <v>31</v>
      </c>
      <c r="B30" s="2">
        <v>-5.33613727486141</v>
      </c>
      <c r="C30" s="3">
        <v>1.3472921281079399E-12</v>
      </c>
    </row>
    <row r="31" spans="1:3" x14ac:dyDescent="0.2">
      <c r="A31" s="2" t="s">
        <v>32</v>
      </c>
      <c r="B31" s="2">
        <v>-5.2697485024666202</v>
      </c>
      <c r="C31" s="2">
        <v>8.7928720844231197E-3</v>
      </c>
    </row>
    <row r="32" spans="1:3" x14ac:dyDescent="0.2">
      <c r="A32" s="2" t="s">
        <v>33</v>
      </c>
      <c r="B32" s="2">
        <v>-5.2356997191781502</v>
      </c>
      <c r="C32" s="2">
        <v>1.0623918903742501E-2</v>
      </c>
    </row>
    <row r="33" spans="1:3" x14ac:dyDescent="0.2">
      <c r="A33" s="2" t="s">
        <v>34</v>
      </c>
      <c r="B33" s="2">
        <v>-5.2279781110752603</v>
      </c>
      <c r="C33" s="2">
        <v>1.5488090592939399E-3</v>
      </c>
    </row>
    <row r="34" spans="1:3" x14ac:dyDescent="0.2">
      <c r="A34" s="2" t="s">
        <v>35</v>
      </c>
      <c r="B34" s="2">
        <v>-5.0072238851804203</v>
      </c>
      <c r="C34" s="2">
        <v>5.9227233648795497E-3</v>
      </c>
    </row>
    <row r="35" spans="1:3" x14ac:dyDescent="0.2">
      <c r="A35" s="2" t="s">
        <v>36</v>
      </c>
      <c r="B35" s="2">
        <v>-4.9095659935734099</v>
      </c>
      <c r="C35" s="2">
        <v>8.2886907028731395E-3</v>
      </c>
    </row>
    <row r="36" spans="1:3" x14ac:dyDescent="0.2">
      <c r="A36" s="2" t="s">
        <v>37</v>
      </c>
      <c r="B36" s="2">
        <v>-4.8880027945516602</v>
      </c>
      <c r="C36" s="2">
        <v>8.5929307170434493E-3</v>
      </c>
    </row>
    <row r="37" spans="1:3" x14ac:dyDescent="0.2">
      <c r="A37" s="2" t="s">
        <v>38</v>
      </c>
      <c r="B37" s="2">
        <v>-4.8776555903936201</v>
      </c>
      <c r="C37" s="2">
        <v>1.33600489388426E-2</v>
      </c>
    </row>
  </sheetData>
  <conditionalFormatting sqref="B3:B37">
    <cfRule type="cellIs" dxfId="2" priority="2" operator="lessThan">
      <formula>-1</formula>
    </cfRule>
    <cfRule type="cellIs" dxfId="1" priority="3" operator="greaterThan">
      <formula>1</formula>
    </cfRule>
  </conditionalFormatting>
  <conditionalFormatting sqref="C2:C3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21T11:15:58Z</dcterms:created>
  <dcterms:modified xsi:type="dcterms:W3CDTF">2023-03-21T15:49:58Z</dcterms:modified>
</cp:coreProperties>
</file>